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62">
  <si>
    <t xml:space="preserve">SimaPro 8.0.3.14</t>
  </si>
  <si>
    <t xml:space="preserve">Impact assessment</t>
  </si>
  <si>
    <t xml:space="preserve">Date:</t>
  </si>
  <si>
    <t xml:space="preserve">Time:</t>
  </si>
  <si>
    <t xml:space="preserve">Project</t>
  </si>
  <si>
    <t xml:space="preserve">potassium chloride</t>
  </si>
  <si>
    <t xml:space="preserve">Calculation: </t>
  </si>
  <si>
    <t xml:space="preserve">Analyze</t>
  </si>
  <si>
    <t xml:space="preserve">Results: </t>
  </si>
  <si>
    <t xml:space="preserve">Product: </t>
  </si>
  <si>
    <t xml:space="preserve">1 kg potash ( potassium sulphate) (of project potassium chloride)</t>
  </si>
  <si>
    <t xml:space="preserve">Method: </t>
  </si>
  <si>
    <t xml:space="preserve">CML 2 baseline 2000 V2.04 / World, 1995</t>
  </si>
  <si>
    <t xml:space="preserve">Indicator: </t>
  </si>
  <si>
    <t xml:space="preserve">Characterization</t>
  </si>
  <si>
    <t xml:space="preserve">Skip categories: </t>
  </si>
  <si>
    <t xml:space="preserve">Never</t>
  </si>
  <si>
    <t xml:space="preserve">Exclude infrastructure processes: </t>
  </si>
  <si>
    <t xml:space="preserve">No</t>
  </si>
  <si>
    <t xml:space="preserve">Exclude long-term emissions: </t>
  </si>
  <si>
    <t xml:space="preserve">Sorted on item: </t>
  </si>
  <si>
    <t xml:space="preserve">Impact category</t>
  </si>
  <si>
    <t xml:space="preserve">Sort order: </t>
  </si>
  <si>
    <t xml:space="preserve">Ascending</t>
  </si>
  <si>
    <t xml:space="preserve">Unit</t>
  </si>
  <si>
    <t xml:space="preserve">Total</t>
  </si>
  <si>
    <t xml:space="preserve">Direct emissions</t>
  </si>
  <si>
    <t xml:space="preserve">Sulphuric acid </t>
  </si>
  <si>
    <t xml:space="preserve">Potassium chloride, as K2O</t>
  </si>
  <si>
    <t xml:space="preserve">Diesel, at regional storage</t>
  </si>
  <si>
    <t xml:space="preserve">Natural gas (m3)</t>
  </si>
  <si>
    <t xml:space="preserve">Transport</t>
  </si>
  <si>
    <t xml:space="preserve">Heavy fuel oil</t>
  </si>
  <si>
    <t xml:space="preserve">Electricity, natural gas</t>
  </si>
  <si>
    <t xml:space="preserve">Electricity, hydropower</t>
  </si>
  <si>
    <t xml:space="preserve">Abiotic depletion</t>
  </si>
  <si>
    <t xml:space="preserve">kg Sb eq</t>
  </si>
  <si>
    <t xml:space="preserve">13/80</t>
  </si>
  <si>
    <t xml:space="preserve">Acidification</t>
  </si>
  <si>
    <t xml:space="preserve">kg SO2 eq</t>
  </si>
  <si>
    <t xml:space="preserve">40/7</t>
  </si>
  <si>
    <t xml:space="preserve">Eutrophication</t>
  </si>
  <si>
    <t xml:space="preserve">kg PO4--- eq</t>
  </si>
  <si>
    <t xml:space="preserve">1/6</t>
  </si>
  <si>
    <t xml:space="preserve">Global warming </t>
  </si>
  <si>
    <t xml:space="preserve">kg CO2 eq</t>
  </si>
  <si>
    <t xml:space="preserve">1820/86</t>
  </si>
  <si>
    <t xml:space="preserve">Ozone layer depletion</t>
  </si>
  <si>
    <t xml:space="preserve">kg CFC-11 eq</t>
  </si>
  <si>
    <t xml:space="preserve">0/00029869</t>
  </si>
  <si>
    <t xml:space="preserve">Human toxicity</t>
  </si>
  <si>
    <t xml:space="preserve">kg 1,4-DB eq</t>
  </si>
  <si>
    <t xml:space="preserve">886/50452</t>
  </si>
  <si>
    <t xml:space="preserve">Fresh water ecotox.</t>
  </si>
  <si>
    <t xml:space="preserve">155</t>
  </si>
  <si>
    <t xml:space="preserve">Marine aquatic ecotox.</t>
  </si>
  <si>
    <t xml:space="preserve">264440/60</t>
  </si>
  <si>
    <t xml:space="preserve">Terrestrial ecotoxicity</t>
  </si>
  <si>
    <t xml:space="preserve">4/82</t>
  </si>
  <si>
    <t xml:space="preserve">Photochemical oxidation</t>
  </si>
  <si>
    <t xml:space="preserve">kg C2H4</t>
  </si>
  <si>
    <t xml:space="preserve">1/60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[$-409]h:mm\ AM/PM"/>
    <numFmt numFmtId="167" formatCode="@"/>
  </numFmts>
  <fonts count="5">
    <font>
      <sz val="10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7030A0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7B9E0"/>
      <rgbColor rgb="FFF1A78A"/>
      <rgbColor rgb="FFCC99FF"/>
      <rgbColor rgb="FFFFCC99"/>
      <rgbColor rgb="FF3366FF"/>
      <rgbColor rgb="FF33CCCC"/>
      <rgbColor rgb="FF99CC00"/>
      <rgbColor rgb="FFFFC000"/>
      <rgbColor rgb="FFFF9900"/>
      <rgbColor rgb="FFD26E2A"/>
      <rgbColor rgb="FF636363"/>
      <rgbColor rgb="FF929292"/>
      <rgbColor rgb="FF003366"/>
      <rgbColor rgb="FF62993E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185861537212889"/>
          <c:w val="0.844459190444592"/>
          <c:h val="0.947325704082461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2!$D$16</c:f>
              <c:strCache>
                <c:ptCount val="1"/>
                <c:pt idx="0">
                  <c:v>Direct emissions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17:$A$26</c:f>
              <c:strCache>
                <c:ptCount val="10"/>
                <c:pt idx="0">
                  <c:v>Abiotic depletion</c:v>
                </c:pt>
                <c:pt idx="1">
                  <c:v>Acidification</c:v>
                </c:pt>
                <c:pt idx="2">
                  <c:v>Eutrophication</c:v>
                </c:pt>
                <c:pt idx="3">
                  <c:v>Global warming </c:v>
                </c:pt>
                <c:pt idx="4">
                  <c:v>Ozone layer depletion</c:v>
                </c:pt>
                <c:pt idx="5">
                  <c:v>Human toxicity</c:v>
                </c:pt>
                <c:pt idx="6">
                  <c:v>Fresh water ecotox.</c:v>
                </c:pt>
                <c:pt idx="7">
                  <c:v>Marine aquatic ecotox.</c:v>
                </c:pt>
                <c:pt idx="8">
                  <c:v>Terrestrial ecotoxicity</c:v>
                </c:pt>
                <c:pt idx="9">
                  <c:v>Photochemical oxidation</c:v>
                </c:pt>
              </c:strCache>
            </c:strRef>
          </c:cat>
          <c:val>
            <c:numRef>
              <c:f>Sheet2!$D$17:$D$26</c:f>
              <c:numCache>
                <c:formatCode>General</c:formatCode>
                <c:ptCount val="10"/>
                <c:pt idx="0">
                  <c:v>0</c:v>
                </c:pt>
                <c:pt idx="1">
                  <c:v>0.003201212</c:v>
                </c:pt>
                <c:pt idx="2">
                  <c:v>0.000789142</c:v>
                </c:pt>
                <c:pt idx="3">
                  <c:v>0.43269714</c:v>
                </c:pt>
                <c:pt idx="4">
                  <c:v>0</c:v>
                </c:pt>
                <c:pt idx="5">
                  <c:v>0.0112918585</c:v>
                </c:pt>
                <c:pt idx="6">
                  <c:v>6.14904982815E-005</c:v>
                </c:pt>
                <c:pt idx="7">
                  <c:v>0.282973406086</c:v>
                </c:pt>
                <c:pt idx="8">
                  <c:v>4.556646112E-006</c:v>
                </c:pt>
                <c:pt idx="9">
                  <c:v>3.010291E-005</c:v>
                </c:pt>
              </c:numCache>
            </c:numRef>
          </c:val>
        </c:ser>
        <c:ser>
          <c:idx val="1"/>
          <c:order val="1"/>
          <c:tx>
            <c:strRef>
              <c:f>Sheet2!$E$16</c:f>
              <c:strCache>
                <c:ptCount val="1"/>
                <c:pt idx="0">
                  <c:v>Sulphuric acid </c:v>
                </c:pt>
              </c:strCache>
            </c:strRef>
          </c:tx>
          <c:spPr>
            <a:solidFill>
              <a:srgbClr val="d26e2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17:$A$26</c:f>
              <c:strCache>
                <c:ptCount val="10"/>
                <c:pt idx="0">
                  <c:v>Abiotic depletion</c:v>
                </c:pt>
                <c:pt idx="1">
                  <c:v>Acidification</c:v>
                </c:pt>
                <c:pt idx="2">
                  <c:v>Eutrophication</c:v>
                </c:pt>
                <c:pt idx="3">
                  <c:v>Global warming </c:v>
                </c:pt>
                <c:pt idx="4">
                  <c:v>Ozone layer depletion</c:v>
                </c:pt>
                <c:pt idx="5">
                  <c:v>Human toxicity</c:v>
                </c:pt>
                <c:pt idx="6">
                  <c:v>Fresh water ecotox.</c:v>
                </c:pt>
                <c:pt idx="7">
                  <c:v>Marine aquatic ecotox.</c:v>
                </c:pt>
                <c:pt idx="8">
                  <c:v>Terrestrial ecotoxicity</c:v>
                </c:pt>
                <c:pt idx="9">
                  <c:v>Photochemical oxidation</c:v>
                </c:pt>
              </c:strCache>
            </c:strRef>
          </c:cat>
          <c:val>
            <c:numRef>
              <c:f>Sheet2!$E$17:$E$26</c:f>
              <c:numCache>
                <c:formatCode>General</c:formatCode>
                <c:ptCount val="10"/>
                <c:pt idx="0">
                  <c:v>0.000580880432179957</c:v>
                </c:pt>
                <c:pt idx="1">
                  <c:v>0.0311146549242429</c:v>
                </c:pt>
                <c:pt idx="2">
                  <c:v>0.000160183915744685</c:v>
                </c:pt>
                <c:pt idx="3">
                  <c:v>0.091154116595719</c:v>
                </c:pt>
                <c:pt idx="4">
                  <c:v>7.58297872340026E-008</c:v>
                </c:pt>
                <c:pt idx="5">
                  <c:v>0.0465969531392761</c:v>
                </c:pt>
                <c:pt idx="6">
                  <c:v>0.00185897242821285</c:v>
                </c:pt>
                <c:pt idx="7">
                  <c:v>6.19946043045603</c:v>
                </c:pt>
                <c:pt idx="8">
                  <c:v>0.000284847293253329</c:v>
                </c:pt>
                <c:pt idx="9">
                  <c:v>0.00122167399106333</c:v>
                </c:pt>
              </c:numCache>
            </c:numRef>
          </c:val>
        </c:ser>
        <c:ser>
          <c:idx val="2"/>
          <c:order val="2"/>
          <c:tx>
            <c:strRef>
              <c:f>Sheet2!$F$16</c:f>
              <c:strCache>
                <c:ptCount val="1"/>
                <c:pt idx="0">
                  <c:v>Potassium chloride, as K2O</c:v>
                </c:pt>
              </c:strCache>
            </c:strRef>
          </c:tx>
          <c:spPr>
            <a:solidFill>
              <a:srgbClr val="92929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17:$A$26</c:f>
              <c:strCache>
                <c:ptCount val="10"/>
                <c:pt idx="0">
                  <c:v>Abiotic depletion</c:v>
                </c:pt>
                <c:pt idx="1">
                  <c:v>Acidification</c:v>
                </c:pt>
                <c:pt idx="2">
                  <c:v>Eutrophication</c:v>
                </c:pt>
                <c:pt idx="3">
                  <c:v>Global warming </c:v>
                </c:pt>
                <c:pt idx="4">
                  <c:v>Ozone layer depletion</c:v>
                </c:pt>
                <c:pt idx="5">
                  <c:v>Human toxicity</c:v>
                </c:pt>
                <c:pt idx="6">
                  <c:v>Fresh water ecotox.</c:v>
                </c:pt>
                <c:pt idx="7">
                  <c:v>Marine aquatic ecotox.</c:v>
                </c:pt>
                <c:pt idx="8">
                  <c:v>Terrestrial ecotoxicity</c:v>
                </c:pt>
                <c:pt idx="9">
                  <c:v>Photochemical oxidation</c:v>
                </c:pt>
              </c:strCache>
            </c:strRef>
          </c:cat>
          <c:val>
            <c:numRef>
              <c:f>Sheet2!$F$17:$F$26</c:f>
              <c:numCache>
                <c:formatCode>General</c:formatCode>
                <c:ptCount val="10"/>
                <c:pt idx="0">
                  <c:v>0.0072114527458297</c:v>
                </c:pt>
                <c:pt idx="1">
                  <c:v>0.00303386612808579</c:v>
                </c:pt>
                <c:pt idx="2">
                  <c:v>0.000457965500560056</c:v>
                </c:pt>
                <c:pt idx="3">
                  <c:v>0.881421242293032</c:v>
                </c:pt>
                <c:pt idx="4">
                  <c:v>1.07928775642695E-007</c:v>
                </c:pt>
                <c:pt idx="5">
                  <c:v>0.691321911522202</c:v>
                </c:pt>
                <c:pt idx="6">
                  <c:v>0.123066733299455</c:v>
                </c:pt>
                <c:pt idx="7">
                  <c:v>157.921073109939</c:v>
                </c:pt>
                <c:pt idx="8">
                  <c:v>0.00404082148526555</c:v>
                </c:pt>
                <c:pt idx="9">
                  <c:v>0.000180048030293757</c:v>
                </c:pt>
              </c:numCache>
            </c:numRef>
          </c:val>
        </c:ser>
        <c:ser>
          <c:idx val="3"/>
          <c:order val="3"/>
          <c:tx>
            <c:strRef>
              <c:f>Sheet2!$G$16</c:f>
              <c:strCache>
                <c:ptCount val="1"/>
                <c:pt idx="0">
                  <c:v>Diesel, at regional storage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17:$A$26</c:f>
              <c:strCache>
                <c:ptCount val="10"/>
                <c:pt idx="0">
                  <c:v>Abiotic depletion</c:v>
                </c:pt>
                <c:pt idx="1">
                  <c:v>Acidification</c:v>
                </c:pt>
                <c:pt idx="2">
                  <c:v>Eutrophication</c:v>
                </c:pt>
                <c:pt idx="3">
                  <c:v>Global warming </c:v>
                </c:pt>
                <c:pt idx="4">
                  <c:v>Ozone layer depletion</c:v>
                </c:pt>
                <c:pt idx="5">
                  <c:v>Human toxicity</c:v>
                </c:pt>
                <c:pt idx="6">
                  <c:v>Fresh water ecotox.</c:v>
                </c:pt>
                <c:pt idx="7">
                  <c:v>Marine aquatic ecotox.</c:v>
                </c:pt>
                <c:pt idx="8">
                  <c:v>Terrestrial ecotoxicity</c:v>
                </c:pt>
                <c:pt idx="9">
                  <c:v>Photochemical oxidation</c:v>
                </c:pt>
              </c:strCache>
            </c:strRef>
          </c:cat>
          <c:val>
            <c:numRef>
              <c:f>Sheet2!$G$17:$G$26</c:f>
              <c:numCache>
                <c:formatCode>General</c:formatCode>
                <c:ptCount val="10"/>
                <c:pt idx="0">
                  <c:v>0.000260520832984787</c:v>
                </c:pt>
                <c:pt idx="1">
                  <c:v>5.16414296436153E-005</c:v>
                </c:pt>
                <c:pt idx="2">
                  <c:v>5.87838386098398E-006</c:v>
                </c:pt>
                <c:pt idx="3">
                  <c:v>0.00639711872754851</c:v>
                </c:pt>
                <c:pt idx="4">
                  <c:v>6.16109185838412E-009</c:v>
                </c:pt>
                <c:pt idx="5">
                  <c:v>0.00311446422756159</c:v>
                </c:pt>
                <c:pt idx="6">
                  <c:v>0.000374894511291207</c:v>
                </c:pt>
                <c:pt idx="7">
                  <c:v>2.0969826850868</c:v>
                </c:pt>
                <c:pt idx="8">
                  <c:v>2.3822408660596E-005</c:v>
                </c:pt>
                <c:pt idx="9">
                  <c:v>3.22263747071444E-006</c:v>
                </c:pt>
              </c:numCache>
            </c:numRef>
          </c:val>
        </c:ser>
        <c:ser>
          <c:idx val="4"/>
          <c:order val="4"/>
          <c:tx>
            <c:strRef>
              <c:f>Sheet2!$H$16</c:f>
              <c:strCache>
                <c:ptCount val="1"/>
                <c:pt idx="0">
                  <c:v>Natural gas (m3)</c:v>
                </c:pt>
              </c:strCache>
            </c:strRef>
          </c:tx>
          <c:spPr>
            <a:solidFill>
              <a:srgbClr val="7030a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17:$A$26</c:f>
              <c:strCache>
                <c:ptCount val="10"/>
                <c:pt idx="0">
                  <c:v>Abiotic depletion</c:v>
                </c:pt>
                <c:pt idx="1">
                  <c:v>Acidification</c:v>
                </c:pt>
                <c:pt idx="2">
                  <c:v>Eutrophication</c:v>
                </c:pt>
                <c:pt idx="3">
                  <c:v>Global warming </c:v>
                </c:pt>
                <c:pt idx="4">
                  <c:v>Ozone layer depletion</c:v>
                </c:pt>
                <c:pt idx="5">
                  <c:v>Human toxicity</c:v>
                </c:pt>
                <c:pt idx="6">
                  <c:v>Fresh water ecotox.</c:v>
                </c:pt>
                <c:pt idx="7">
                  <c:v>Marine aquatic ecotox.</c:v>
                </c:pt>
                <c:pt idx="8">
                  <c:v>Terrestrial ecotoxicity</c:v>
                </c:pt>
                <c:pt idx="9">
                  <c:v>Photochemical oxidation</c:v>
                </c:pt>
              </c:strCache>
            </c:strRef>
          </c:cat>
          <c:val>
            <c:numRef>
              <c:f>Sheet2!$H$17:$H$26</c:f>
              <c:numCache>
                <c:formatCode>General</c:formatCode>
                <c:ptCount val="10"/>
                <c:pt idx="0">
                  <c:v>6.17065747443984E-005</c:v>
                </c:pt>
                <c:pt idx="1">
                  <c:v>3.9433797599971E-006</c:v>
                </c:pt>
                <c:pt idx="2">
                  <c:v>2.87268511559792E-007</c:v>
                </c:pt>
                <c:pt idx="3">
                  <c:v>0.00095482224720637</c:v>
                </c:pt>
                <c:pt idx="4">
                  <c:v>5.12968855800252E-011</c:v>
                </c:pt>
                <c:pt idx="5">
                  <c:v>0.000432601325141098</c:v>
                </c:pt>
                <c:pt idx="6">
                  <c:v>0.000146675246105544</c:v>
                </c:pt>
                <c:pt idx="7">
                  <c:v>0.532386467420555</c:v>
                </c:pt>
                <c:pt idx="8">
                  <c:v>1.14288287798142E-006</c:v>
                </c:pt>
                <c:pt idx="9">
                  <c:v>3.47123876195015E-007</c:v>
                </c:pt>
              </c:numCache>
            </c:numRef>
          </c:val>
        </c:ser>
        <c:ser>
          <c:idx val="5"/>
          <c:order val="5"/>
          <c:tx>
            <c:strRef>
              <c:f>Sheet2!$I$16</c:f>
              <c:strCache>
                <c:ptCount val="1"/>
                <c:pt idx="0">
                  <c:v>Transport</c:v>
                </c:pt>
              </c:strCache>
            </c:strRef>
          </c:tx>
          <c:spPr>
            <a:solidFill>
              <a:srgbClr val="62993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17:$A$26</c:f>
              <c:strCache>
                <c:ptCount val="10"/>
                <c:pt idx="0">
                  <c:v>Abiotic depletion</c:v>
                </c:pt>
                <c:pt idx="1">
                  <c:v>Acidification</c:v>
                </c:pt>
                <c:pt idx="2">
                  <c:v>Eutrophication</c:v>
                </c:pt>
                <c:pt idx="3">
                  <c:v>Global warming </c:v>
                </c:pt>
                <c:pt idx="4">
                  <c:v>Ozone layer depletion</c:v>
                </c:pt>
                <c:pt idx="5">
                  <c:v>Human toxicity</c:v>
                </c:pt>
                <c:pt idx="6">
                  <c:v>Fresh water ecotox.</c:v>
                </c:pt>
                <c:pt idx="7">
                  <c:v>Marine aquatic ecotox.</c:v>
                </c:pt>
                <c:pt idx="8">
                  <c:v>Terrestrial ecotoxicity</c:v>
                </c:pt>
                <c:pt idx="9">
                  <c:v>Photochemical oxidation</c:v>
                </c:pt>
              </c:strCache>
            </c:strRef>
          </c:cat>
          <c:val>
            <c:numRef>
              <c:f>Sheet2!$I$17:$I$26</c:f>
              <c:numCache>
                <c:formatCode>General</c:formatCode>
                <c:ptCount val="10"/>
                <c:pt idx="0">
                  <c:v>0.000735351665904783</c:v>
                </c:pt>
                <c:pt idx="1">
                  <c:v>0.000582970700945503</c:v>
                </c:pt>
                <c:pt idx="2">
                  <c:v>0.000126965516818621</c:v>
                </c:pt>
                <c:pt idx="3">
                  <c:v>0.104096580257166</c:v>
                </c:pt>
                <c:pt idx="4">
                  <c:v>1.65117106548351E-008</c:v>
                </c:pt>
                <c:pt idx="5">
                  <c:v>0.0178954862306365</c:v>
                </c:pt>
                <c:pt idx="6">
                  <c:v>0.00359976545175588</c:v>
                </c:pt>
                <c:pt idx="7">
                  <c:v>7.7409510821927</c:v>
                </c:pt>
                <c:pt idx="8">
                  <c:v>0.000205520437441158</c:v>
                </c:pt>
                <c:pt idx="9">
                  <c:v>2.13374204797924E-005</c:v>
                </c:pt>
              </c:numCache>
            </c:numRef>
          </c:val>
        </c:ser>
        <c:ser>
          <c:idx val="6"/>
          <c:order val="6"/>
          <c:tx>
            <c:strRef>
              <c:f>Sheet2!$J$16</c:f>
              <c:strCache>
                <c:ptCount val="1"/>
                <c:pt idx="0">
                  <c:v>Heavy fuel oil</c:v>
                </c:pt>
              </c:strCache>
            </c:strRef>
          </c:tx>
          <c:spPr>
            <a:solidFill>
              <a:srgbClr val="97b9e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17:$A$26</c:f>
              <c:strCache>
                <c:ptCount val="10"/>
                <c:pt idx="0">
                  <c:v>Abiotic depletion</c:v>
                </c:pt>
                <c:pt idx="1">
                  <c:v>Acidification</c:v>
                </c:pt>
                <c:pt idx="2">
                  <c:v>Eutrophication</c:v>
                </c:pt>
                <c:pt idx="3">
                  <c:v>Global warming </c:v>
                </c:pt>
                <c:pt idx="4">
                  <c:v>Ozone layer depletion</c:v>
                </c:pt>
                <c:pt idx="5">
                  <c:v>Human toxicity</c:v>
                </c:pt>
                <c:pt idx="6">
                  <c:v>Fresh water ecotox.</c:v>
                </c:pt>
                <c:pt idx="7">
                  <c:v>Marine aquatic ecotox.</c:v>
                </c:pt>
                <c:pt idx="8">
                  <c:v>Terrestrial ecotoxicity</c:v>
                </c:pt>
                <c:pt idx="9">
                  <c:v>Photochemical oxidation</c:v>
                </c:pt>
              </c:strCache>
            </c:strRef>
          </c:cat>
          <c:val>
            <c:numRef>
              <c:f>Sheet2!$J$17:$J$26</c:f>
              <c:numCache>
                <c:formatCode>General</c:formatCode>
                <c:ptCount val="10"/>
                <c:pt idx="0">
                  <c:v>0.00295071147148187</c:v>
                </c:pt>
                <c:pt idx="1">
                  <c:v>0.000242732056590792</c:v>
                </c:pt>
                <c:pt idx="2">
                  <c:v>3.78615061593725E-005</c:v>
                </c:pt>
                <c:pt idx="3">
                  <c:v>0.0728288401112574</c:v>
                </c:pt>
                <c:pt idx="4">
                  <c:v>9.12198797850321E-008</c:v>
                </c:pt>
                <c:pt idx="5">
                  <c:v>0.0198825704106727</c:v>
                </c:pt>
                <c:pt idx="6">
                  <c:v>0.00326554037899003</c:v>
                </c:pt>
                <c:pt idx="7">
                  <c:v>7.4374687443487</c:v>
                </c:pt>
                <c:pt idx="8">
                  <c:v>0.000225173480564049</c:v>
                </c:pt>
                <c:pt idx="9">
                  <c:v>2.48460583557057E-005</c:v>
                </c:pt>
              </c:numCache>
            </c:numRef>
          </c:val>
        </c:ser>
        <c:ser>
          <c:idx val="7"/>
          <c:order val="7"/>
          <c:tx>
            <c:strRef>
              <c:f>Sheet2!$K$16</c:f>
              <c:strCache>
                <c:ptCount val="1"/>
                <c:pt idx="0">
                  <c:v>Electricity, natural gas</c:v>
                </c:pt>
              </c:strCache>
            </c:strRef>
          </c:tx>
          <c:spPr>
            <a:solidFill>
              <a:srgbClr val="f1a78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17:$A$26</c:f>
              <c:strCache>
                <c:ptCount val="10"/>
                <c:pt idx="0">
                  <c:v>Abiotic depletion</c:v>
                </c:pt>
                <c:pt idx="1">
                  <c:v>Acidification</c:v>
                </c:pt>
                <c:pt idx="2">
                  <c:v>Eutrophication</c:v>
                </c:pt>
                <c:pt idx="3">
                  <c:v>Global warming </c:v>
                </c:pt>
                <c:pt idx="4">
                  <c:v>Ozone layer depletion</c:v>
                </c:pt>
                <c:pt idx="5">
                  <c:v>Human toxicity</c:v>
                </c:pt>
                <c:pt idx="6">
                  <c:v>Fresh water ecotox.</c:v>
                </c:pt>
                <c:pt idx="7">
                  <c:v>Marine aquatic ecotox.</c:v>
                </c:pt>
                <c:pt idx="8">
                  <c:v>Terrestrial ecotoxicity</c:v>
                </c:pt>
                <c:pt idx="9">
                  <c:v>Photochemical oxidation</c:v>
                </c:pt>
              </c:strCache>
            </c:strRef>
          </c:cat>
          <c:val>
            <c:numRef>
              <c:f>Sheet2!$K$17:$K$26</c:f>
              <c:numCache>
                <c:formatCode>General</c:formatCode>
                <c:ptCount val="10"/>
                <c:pt idx="0">
                  <c:v>0.00198422339510823</c:v>
                </c:pt>
                <c:pt idx="1">
                  <c:v>0.0024620990943298</c:v>
                </c:pt>
                <c:pt idx="2">
                  <c:v>2.05659286530291E-005</c:v>
                </c:pt>
                <c:pt idx="3">
                  <c:v>0.233750174005894</c:v>
                </c:pt>
                <c:pt idx="4">
                  <c:v>1.48245047620126E-010</c:v>
                </c:pt>
                <c:pt idx="5">
                  <c:v>0.095183206732251</c:v>
                </c:pt>
                <c:pt idx="6">
                  <c:v>0.0226791254275917</c:v>
                </c:pt>
                <c:pt idx="7">
                  <c:v>81.6601091667205</c:v>
                </c:pt>
                <c:pt idx="8">
                  <c:v>3.12630329728563E-005</c:v>
                </c:pt>
                <c:pt idx="9">
                  <c:v>0.000121208044762035</c:v>
                </c:pt>
              </c:numCache>
            </c:numRef>
          </c:val>
        </c:ser>
        <c:ser>
          <c:idx val="8"/>
          <c:order val="8"/>
          <c:tx>
            <c:strRef>
              <c:f>Sheet2!$L$16</c:f>
              <c:strCache>
                <c:ptCount val="1"/>
                <c:pt idx="0">
                  <c:v>Electricity, hydropower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A$17:$A$26</c:f>
              <c:strCache>
                <c:ptCount val="10"/>
                <c:pt idx="0">
                  <c:v>Abiotic depletion</c:v>
                </c:pt>
                <c:pt idx="1">
                  <c:v>Acidification</c:v>
                </c:pt>
                <c:pt idx="2">
                  <c:v>Eutrophication</c:v>
                </c:pt>
                <c:pt idx="3">
                  <c:v>Global warming </c:v>
                </c:pt>
                <c:pt idx="4">
                  <c:v>Ozone layer depletion</c:v>
                </c:pt>
                <c:pt idx="5">
                  <c:v>Human toxicity</c:v>
                </c:pt>
                <c:pt idx="6">
                  <c:v>Fresh water ecotox.</c:v>
                </c:pt>
                <c:pt idx="7">
                  <c:v>Marine aquatic ecotox.</c:v>
                </c:pt>
                <c:pt idx="8">
                  <c:v>Terrestrial ecotoxicity</c:v>
                </c:pt>
                <c:pt idx="9">
                  <c:v>Photochemical oxidation</c:v>
                </c:pt>
              </c:strCache>
            </c:strRef>
          </c:cat>
          <c:val>
            <c:numRef>
              <c:f>Sheet2!$L$17:$L$26</c:f>
              <c:numCache>
                <c:formatCode>General</c:formatCode>
                <c:ptCount val="10"/>
                <c:pt idx="0">
                  <c:v>9.19658070327801E-007</c:v>
                </c:pt>
                <c:pt idx="1">
                  <c:v>6.21734339916904E-007</c:v>
                </c:pt>
                <c:pt idx="2">
                  <c:v>1.09287621270306E-007</c:v>
                </c:pt>
                <c:pt idx="3">
                  <c:v>0.000236691659149623</c:v>
                </c:pt>
                <c:pt idx="4">
                  <c:v>1.3357270391482E-011</c:v>
                </c:pt>
                <c:pt idx="5">
                  <c:v>0.000219695847678477</c:v>
                </c:pt>
                <c:pt idx="6">
                  <c:v>4.32487292043194E-005</c:v>
                </c:pt>
                <c:pt idx="7">
                  <c:v>0.0420271832097842</c:v>
                </c:pt>
                <c:pt idx="8">
                  <c:v>9.72892136088177E-007</c:v>
                </c:pt>
                <c:pt idx="9">
                  <c:v>3.53612261401375E-008</c:v>
                </c:pt>
              </c:numCache>
            </c:numRef>
          </c:val>
        </c:ser>
        <c:gapWidth val="68"/>
        <c:overlap val="100"/>
        <c:axId val="43853631"/>
        <c:axId val="65647649"/>
      </c:barChart>
      <c:catAx>
        <c:axId val="43853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647649"/>
        <c:crossesAt val="0"/>
        <c:auto val="1"/>
        <c:lblAlgn val="ctr"/>
        <c:lblOffset val="100"/>
        <c:noMultiLvlLbl val="0"/>
      </c:catAx>
      <c:valAx>
        <c:axId val="65647649"/>
        <c:scaling>
          <c:orientation val="minMax"/>
        </c:scaling>
        <c:delete val="0"/>
        <c:axPos val="l"/>
        <c:numFmt formatCode="[$-409]0%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3853631"/>
        <c:crossesAt val="1"/>
        <c:crossBetween val="midCat"/>
        <c:majorUnit val="10"/>
      </c:valAx>
      <c:spPr>
        <a:solidFill>
          <a:srgbClr val="ffffff"/>
        </a:solidFill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839814200398142"/>
          <c:y val="0.0495901306712118"/>
          <c:w val="0.138907321389073"/>
          <c:h val="0.9248437626816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9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111600</xdr:colOff>
      <xdr:row>6</xdr:row>
      <xdr:rowOff>136800</xdr:rowOff>
    </xdr:from>
    <xdr:to>
      <xdr:col>27</xdr:col>
      <xdr:colOff>590760</xdr:colOff>
      <xdr:row>33</xdr:row>
      <xdr:rowOff>45720</xdr:rowOff>
    </xdr:to>
    <xdr:graphicFrame>
      <xdr:nvGraphicFramePr>
        <xdr:cNvPr id="0" name="Chart 3"/>
        <xdr:cNvGraphicFramePr/>
      </xdr:nvGraphicFramePr>
      <xdr:xfrm>
        <a:off x="15559200" y="1142640"/>
        <a:ext cx="8137440" cy="443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true" showOutlineSymbols="true" defaultGridColor="true" view="normal" topLeftCell="K5" colorId="64" zoomScale="100" zoomScaleNormal="100" zoomScalePageLayoutView="100" workbookViewId="0">
      <selection pane="topLeft" activeCell="AE25" activeCellId="0" sqref="AE25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4.43"/>
    <col collapsed="false" customWidth="true" hidden="false" outlineLevel="0" max="3" min="3" style="0" width="11.43"/>
    <col collapsed="false" customWidth="true" hidden="false" outlineLevel="0" max="4" min="4" style="0" width="14.33"/>
    <col collapsed="false" customWidth="true" hidden="false" outlineLevel="0" max="5" min="5" style="0" width="16.32"/>
    <col collapsed="false" customWidth="true" hidden="false" outlineLevel="0" max="6" min="6" style="0" width="16.99"/>
    <col collapsed="false" customWidth="true" hidden="false" outlineLevel="0" max="7" min="7" style="0" width="16.88"/>
    <col collapsed="false" customWidth="true" hidden="false" outlineLevel="0" max="8" min="8" style="0" width="17.1"/>
    <col collapsed="false" customWidth="true" hidden="false" outlineLevel="0" max="9" min="9" style="0" width="18.43"/>
    <col collapsed="false" customWidth="true" hidden="false" outlineLevel="0" max="10" min="10" style="0" width="25.55"/>
    <col collapsed="false" customWidth="true" hidden="false" outlineLevel="0" max="12" min="12" style="0" width="12.43"/>
  </cols>
  <sheetData>
    <row r="1" customFormat="false" ht="13.2" hidden="false" customHeight="false" outlineLevel="0" collapsed="false">
      <c r="A1" s="0" t="s">
        <v>0</v>
      </c>
      <c r="B1" s="0" t="s">
        <v>1</v>
      </c>
      <c r="C1" s="0" t="s">
        <v>2</v>
      </c>
      <c r="D1" s="1" t="n">
        <v>42587</v>
      </c>
      <c r="E1" s="0" t="s">
        <v>3</v>
      </c>
      <c r="F1" s="2" t="n">
        <v>0.158865856481482</v>
      </c>
    </row>
    <row r="2" customFormat="false" ht="13.2" hidden="false" customHeight="false" outlineLevel="0" collapsed="false">
      <c r="A2" s="0" t="s">
        <v>4</v>
      </c>
      <c r="B2" s="0" t="s">
        <v>5</v>
      </c>
    </row>
    <row r="5" customFormat="false" ht="13.2" hidden="false" customHeight="false" outlineLevel="0" collapsed="false">
      <c r="A5" s="0" t="s">
        <v>6</v>
      </c>
      <c r="B5" s="0" t="s">
        <v>7</v>
      </c>
    </row>
    <row r="6" customFormat="false" ht="13.2" hidden="false" customHeight="false" outlineLevel="0" collapsed="false">
      <c r="A6" s="0" t="s">
        <v>8</v>
      </c>
      <c r="B6" s="0" t="s">
        <v>1</v>
      </c>
    </row>
    <row r="7" customFormat="false" ht="13.2" hidden="false" customHeight="false" outlineLevel="0" collapsed="false">
      <c r="A7" s="0" t="s">
        <v>9</v>
      </c>
      <c r="B7" s="0" t="s">
        <v>10</v>
      </c>
    </row>
    <row r="8" customFormat="false" ht="13.2" hidden="false" customHeight="false" outlineLevel="0" collapsed="false">
      <c r="A8" s="0" t="s">
        <v>11</v>
      </c>
      <c r="B8" s="0" t="s">
        <v>12</v>
      </c>
    </row>
    <row r="9" customFormat="false" ht="13.2" hidden="false" customHeight="false" outlineLevel="0" collapsed="false">
      <c r="A9" s="0" t="s">
        <v>13</v>
      </c>
      <c r="B9" s="0" t="s">
        <v>14</v>
      </c>
    </row>
    <row r="10" customFormat="false" ht="13.2" hidden="false" customHeight="false" outlineLevel="0" collapsed="false">
      <c r="A10" s="0" t="s">
        <v>15</v>
      </c>
      <c r="B10" s="0" t="s">
        <v>16</v>
      </c>
    </row>
    <row r="11" customFormat="false" ht="13.2" hidden="false" customHeight="false" outlineLevel="0" collapsed="false">
      <c r="A11" s="0" t="s">
        <v>17</v>
      </c>
      <c r="B11" s="0" t="s">
        <v>18</v>
      </c>
    </row>
    <row r="12" customFormat="false" ht="13.2" hidden="false" customHeight="false" outlineLevel="0" collapsed="false">
      <c r="A12" s="0" t="s">
        <v>19</v>
      </c>
      <c r="B12" s="0" t="s">
        <v>18</v>
      </c>
    </row>
    <row r="13" customFormat="false" ht="13.2" hidden="false" customHeight="false" outlineLevel="0" collapsed="false">
      <c r="A13" s="0" t="s">
        <v>20</v>
      </c>
      <c r="B13" s="0" t="s">
        <v>21</v>
      </c>
    </row>
    <row r="14" customFormat="false" ht="13.2" hidden="false" customHeight="false" outlineLevel="0" collapsed="false">
      <c r="A14" s="0" t="s">
        <v>22</v>
      </c>
      <c r="B14" s="0" t="s">
        <v>23</v>
      </c>
    </row>
    <row r="16" customFormat="false" ht="13.2" hidden="false" customHeight="false" outlineLevel="0" collapsed="false">
      <c r="A16" s="0" t="s">
        <v>21</v>
      </c>
      <c r="B16" s="0" t="s">
        <v>24</v>
      </c>
      <c r="C16" s="0" t="s">
        <v>25</v>
      </c>
      <c r="D16" s="0" t="s">
        <v>26</v>
      </c>
      <c r="E16" s="0" t="s">
        <v>27</v>
      </c>
      <c r="F16" s="0" t="s">
        <v>28</v>
      </c>
      <c r="G16" s="0" t="s">
        <v>29</v>
      </c>
      <c r="H16" s="0" t="s">
        <v>30</v>
      </c>
      <c r="I16" s="0" t="s">
        <v>31</v>
      </c>
      <c r="J16" s="0" t="s">
        <v>32</v>
      </c>
      <c r="K16" s="0" t="s">
        <v>33</v>
      </c>
      <c r="L16" s="0" t="s">
        <v>34</v>
      </c>
    </row>
    <row r="17" customFormat="false" ht="13.2" hidden="false" customHeight="false" outlineLevel="0" collapsed="false">
      <c r="A17" s="0" t="s">
        <v>35</v>
      </c>
      <c r="B17" s="0" t="s">
        <v>36</v>
      </c>
      <c r="C17" s="3" t="s">
        <v>37</v>
      </c>
      <c r="D17" s="0" t="n">
        <v>0</v>
      </c>
      <c r="E17" s="0" t="n">
        <v>0.000580880432179957</v>
      </c>
      <c r="F17" s="0" t="n">
        <v>0.0072114527458297</v>
      </c>
      <c r="G17" s="0" t="n">
        <v>0.000260520832984787</v>
      </c>
      <c r="H17" s="0" t="n">
        <v>6.17065747443984E-005</v>
      </c>
      <c r="I17" s="0" t="n">
        <v>0.000735351665904783</v>
      </c>
      <c r="J17" s="0" t="n">
        <v>0.00295071147148187</v>
      </c>
      <c r="K17" s="0" t="n">
        <v>0.00198422339510823</v>
      </c>
      <c r="L17" s="0" t="n">
        <v>9.19658070327801E-007</v>
      </c>
    </row>
    <row r="18" customFormat="false" ht="13.2" hidden="false" customHeight="false" outlineLevel="0" collapsed="false">
      <c r="A18" s="0" t="s">
        <v>38</v>
      </c>
      <c r="B18" s="0" t="s">
        <v>39</v>
      </c>
      <c r="C18" s="3" t="s">
        <v>40</v>
      </c>
      <c r="D18" s="0" t="n">
        <v>0.003201212</v>
      </c>
      <c r="E18" s="0" t="n">
        <v>0.0311146549242429</v>
      </c>
      <c r="F18" s="0" t="n">
        <v>0.00303386612808579</v>
      </c>
      <c r="G18" s="0" t="n">
        <v>5.16414296436153E-005</v>
      </c>
      <c r="H18" s="0" t="n">
        <v>3.9433797599971E-006</v>
      </c>
      <c r="I18" s="0" t="n">
        <v>0.000582970700945503</v>
      </c>
      <c r="J18" s="0" t="n">
        <v>0.000242732056590792</v>
      </c>
      <c r="K18" s="0" t="n">
        <v>0.0024620990943298</v>
      </c>
      <c r="L18" s="0" t="n">
        <v>6.21734339916904E-007</v>
      </c>
    </row>
    <row r="19" customFormat="false" ht="13.2" hidden="false" customHeight="false" outlineLevel="0" collapsed="false">
      <c r="A19" s="0" t="s">
        <v>41</v>
      </c>
      <c r="B19" s="0" t="s">
        <v>42</v>
      </c>
      <c r="C19" s="3" t="s">
        <v>43</v>
      </c>
      <c r="D19" s="0" t="n">
        <v>0.000789142</v>
      </c>
      <c r="E19" s="0" t="n">
        <v>0.000160183915744685</v>
      </c>
      <c r="F19" s="0" t="n">
        <v>0.000457965500560056</v>
      </c>
      <c r="G19" s="0" t="n">
        <v>5.87838386098398E-006</v>
      </c>
      <c r="H19" s="0" t="n">
        <v>2.87268511559792E-007</v>
      </c>
      <c r="I19" s="0" t="n">
        <v>0.000126965516818621</v>
      </c>
      <c r="J19" s="0" t="n">
        <v>3.78615061593725E-005</v>
      </c>
      <c r="K19" s="0" t="n">
        <v>2.05659286530291E-005</v>
      </c>
      <c r="L19" s="0" t="n">
        <v>1.09287621270306E-007</v>
      </c>
    </row>
    <row r="20" customFormat="false" ht="13.2" hidden="false" customHeight="false" outlineLevel="0" collapsed="false">
      <c r="A20" s="0" t="s">
        <v>44</v>
      </c>
      <c r="B20" s="0" t="s">
        <v>45</v>
      </c>
      <c r="C20" s="3" t="s">
        <v>46</v>
      </c>
      <c r="D20" s="0" t="n">
        <v>0.43269714</v>
      </c>
      <c r="E20" s="0" t="n">
        <v>0.091154116595719</v>
      </c>
      <c r="F20" s="0" t="n">
        <v>0.881421242293032</v>
      </c>
      <c r="G20" s="0" t="n">
        <v>0.00639711872754851</v>
      </c>
      <c r="H20" s="0" t="n">
        <v>0.00095482224720637</v>
      </c>
      <c r="I20" s="0" t="n">
        <v>0.104096580257166</v>
      </c>
      <c r="J20" s="0" t="n">
        <v>0.0728288401112574</v>
      </c>
      <c r="K20" s="0" t="n">
        <v>0.233750174005894</v>
      </c>
      <c r="L20" s="0" t="n">
        <v>0.000236691659149623</v>
      </c>
    </row>
    <row r="21" customFormat="false" ht="13.2" hidden="false" customHeight="false" outlineLevel="0" collapsed="false">
      <c r="A21" s="0" t="s">
        <v>47</v>
      </c>
      <c r="B21" s="0" t="s">
        <v>48</v>
      </c>
      <c r="C21" s="3" t="s">
        <v>49</v>
      </c>
      <c r="D21" s="0" t="n">
        <v>0</v>
      </c>
      <c r="E21" s="0" t="n">
        <v>7.58297872340026E-008</v>
      </c>
      <c r="F21" s="0" t="n">
        <v>1.07928775642695E-007</v>
      </c>
      <c r="G21" s="0" t="n">
        <v>6.16109185838412E-009</v>
      </c>
      <c r="H21" s="0" t="n">
        <v>5.12968855800252E-011</v>
      </c>
      <c r="I21" s="0" t="n">
        <v>1.65117106548351E-008</v>
      </c>
      <c r="J21" s="0" t="n">
        <v>9.12198797850321E-008</v>
      </c>
      <c r="K21" s="0" t="n">
        <v>1.48245047620126E-010</v>
      </c>
      <c r="L21" s="0" t="n">
        <v>1.3357270391482E-011</v>
      </c>
    </row>
    <row r="22" customFormat="false" ht="13.2" hidden="false" customHeight="false" outlineLevel="0" collapsed="false">
      <c r="A22" s="0" t="s">
        <v>50</v>
      </c>
      <c r="B22" s="0" t="s">
        <v>51</v>
      </c>
      <c r="C22" s="3" t="s">
        <v>52</v>
      </c>
      <c r="D22" s="0" t="n">
        <v>0.0112918585</v>
      </c>
      <c r="E22" s="0" t="n">
        <v>0.0465969531392761</v>
      </c>
      <c r="F22" s="0" t="n">
        <v>0.691321911522202</v>
      </c>
      <c r="G22" s="0" t="n">
        <v>0.00311446422756159</v>
      </c>
      <c r="H22" s="0" t="n">
        <v>0.000432601325141098</v>
      </c>
      <c r="I22" s="0" t="n">
        <v>0.0178954862306365</v>
      </c>
      <c r="J22" s="0" t="n">
        <v>0.0198825704106727</v>
      </c>
      <c r="K22" s="0" t="n">
        <v>0.095183206732251</v>
      </c>
      <c r="L22" s="0" t="n">
        <v>0.000219695847678477</v>
      </c>
    </row>
    <row r="23" customFormat="false" ht="13.2" hidden="false" customHeight="false" outlineLevel="0" collapsed="false">
      <c r="A23" s="0" t="s">
        <v>53</v>
      </c>
      <c r="B23" s="0" t="s">
        <v>51</v>
      </c>
      <c r="C23" s="3" t="s">
        <v>54</v>
      </c>
      <c r="D23" s="0" t="n">
        <v>6.14904982815E-005</v>
      </c>
      <c r="E23" s="0" t="n">
        <v>0.00185897242821285</v>
      </c>
      <c r="F23" s="0" t="n">
        <v>0.123066733299455</v>
      </c>
      <c r="G23" s="0" t="n">
        <v>0.000374894511291207</v>
      </c>
      <c r="H23" s="0" t="n">
        <v>0.000146675246105544</v>
      </c>
      <c r="I23" s="0" t="n">
        <v>0.00359976545175588</v>
      </c>
      <c r="J23" s="0" t="n">
        <v>0.00326554037899003</v>
      </c>
      <c r="K23" s="0" t="n">
        <v>0.0226791254275917</v>
      </c>
      <c r="L23" s="0" t="n">
        <v>4.32487292043194E-005</v>
      </c>
    </row>
    <row r="24" customFormat="false" ht="13.2" hidden="false" customHeight="false" outlineLevel="0" collapsed="false">
      <c r="A24" s="0" t="s">
        <v>55</v>
      </c>
      <c r="B24" s="0" t="s">
        <v>51</v>
      </c>
      <c r="C24" s="3" t="s">
        <v>56</v>
      </c>
      <c r="D24" s="0" t="n">
        <v>0.282973406086</v>
      </c>
      <c r="E24" s="0" t="n">
        <v>6.19946043045603</v>
      </c>
      <c r="F24" s="0" t="n">
        <v>157.921073109939</v>
      </c>
      <c r="G24" s="0" t="n">
        <v>2.0969826850868</v>
      </c>
      <c r="H24" s="0" t="n">
        <v>0.532386467420555</v>
      </c>
      <c r="I24" s="0" t="n">
        <v>7.7409510821927</v>
      </c>
      <c r="J24" s="0" t="n">
        <v>7.4374687443487</v>
      </c>
      <c r="K24" s="0" t="n">
        <v>81.6601091667205</v>
      </c>
      <c r="L24" s="0" t="n">
        <v>0.0420271832097842</v>
      </c>
    </row>
    <row r="25" customFormat="false" ht="13.2" hidden="false" customHeight="false" outlineLevel="0" collapsed="false">
      <c r="A25" s="0" t="s">
        <v>57</v>
      </c>
      <c r="B25" s="0" t="s">
        <v>51</v>
      </c>
      <c r="C25" s="3" t="s">
        <v>58</v>
      </c>
      <c r="D25" s="0" t="n">
        <v>4.556646112E-006</v>
      </c>
      <c r="E25" s="0" t="n">
        <v>0.000284847293253329</v>
      </c>
      <c r="F25" s="0" t="n">
        <v>0.00404082148526555</v>
      </c>
      <c r="G25" s="0" t="n">
        <v>2.3822408660596E-005</v>
      </c>
      <c r="H25" s="0" t="n">
        <v>1.14288287798142E-006</v>
      </c>
      <c r="I25" s="0" t="n">
        <v>0.000205520437441158</v>
      </c>
      <c r="J25" s="0" t="n">
        <v>0.000225173480564049</v>
      </c>
      <c r="K25" s="0" t="n">
        <v>3.12630329728563E-005</v>
      </c>
      <c r="L25" s="0" t="n">
        <v>9.72892136088177E-007</v>
      </c>
    </row>
    <row r="26" customFormat="false" ht="13.2" hidden="false" customHeight="false" outlineLevel="0" collapsed="false">
      <c r="A26" s="0" t="s">
        <v>59</v>
      </c>
      <c r="B26" s="0" t="s">
        <v>60</v>
      </c>
      <c r="C26" s="3" t="s">
        <v>61</v>
      </c>
      <c r="D26" s="0" t="n">
        <v>3.010291E-005</v>
      </c>
      <c r="E26" s="0" t="n">
        <v>0.00122167399106333</v>
      </c>
      <c r="F26" s="0" t="n">
        <v>0.000180048030293757</v>
      </c>
      <c r="G26" s="0" t="n">
        <v>3.22263747071444E-006</v>
      </c>
      <c r="H26" s="0" t="n">
        <v>3.47123876195015E-007</v>
      </c>
      <c r="I26" s="0" t="n">
        <v>2.13374204797924E-005</v>
      </c>
      <c r="J26" s="0" t="n">
        <v>2.48460583557057E-005</v>
      </c>
      <c r="K26" s="0" t="n">
        <v>0.000121208044762035</v>
      </c>
      <c r="L26" s="0" t="n">
        <v>3.53612261401375E-0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ITcenter</cp:lastModifiedBy>
  <dcterms:modified xsi:type="dcterms:W3CDTF">2023-07-17T12:12:41Z</dcterms:modified>
  <cp:revision>0</cp:revision>
  <dc:subject/>
  <dc:title/>
</cp:coreProperties>
</file>